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Phytohormones-statistic data" sheetId="1" r:id="rId1"/>
    <sheet name="Phytohormones-all data" sheetId="2" r:id="rId2"/>
  </sheets>
  <calcPr calcId="162913"/>
</workbook>
</file>

<file path=xl/calcChain.xml><?xml version="1.0" encoding="utf-8"?>
<calcChain xmlns="http://schemas.openxmlformats.org/spreadsheetml/2006/main">
  <c r="M8" i="2" l="1"/>
  <c r="N8" i="2"/>
  <c r="O8" i="2"/>
  <c r="L8" i="2"/>
</calcChain>
</file>

<file path=xl/sharedStrings.xml><?xml version="1.0" encoding="utf-8"?>
<sst xmlns="http://schemas.openxmlformats.org/spreadsheetml/2006/main" count="108" uniqueCount="57">
  <si>
    <t>Abscisic acid (ABA)</t>
    <phoneticPr fontId="1" type="noConversion"/>
  </si>
  <si>
    <t>Gibberellin (GA)</t>
    <phoneticPr fontId="1" type="noConversion"/>
  </si>
  <si>
    <t>Brassinosteroid (BR)</t>
    <phoneticPr fontId="1" type="noConversion"/>
  </si>
  <si>
    <t>Auxin (IAA)</t>
    <phoneticPr fontId="1" type="noConversion"/>
  </si>
  <si>
    <t>An04</t>
    <phoneticPr fontId="1" type="noConversion"/>
  </si>
  <si>
    <t>Yugu1</t>
    <phoneticPr fontId="1" type="noConversion"/>
  </si>
  <si>
    <t>Yugu1</t>
    <phoneticPr fontId="1" type="noConversion"/>
  </si>
  <si>
    <t>An04</t>
    <phoneticPr fontId="1" type="noConversion"/>
  </si>
  <si>
    <t>P value</t>
    <phoneticPr fontId="1" type="noConversion"/>
  </si>
  <si>
    <t>An04.DT vs An04.CL</t>
    <phoneticPr fontId="1" type="noConversion"/>
  </si>
  <si>
    <t>Yu1.DT vs Yu1.CL</t>
    <phoneticPr fontId="1" type="noConversion"/>
  </si>
  <si>
    <t>Yu1.CL vs An04.CL</t>
    <phoneticPr fontId="1" type="noConversion"/>
  </si>
  <si>
    <t>Yu1.DT vs An04.DT</t>
    <phoneticPr fontId="1" type="noConversion"/>
  </si>
  <si>
    <t>Phytohormones</t>
    <phoneticPr fontId="1" type="noConversion"/>
  </si>
  <si>
    <t>ZR</t>
    <phoneticPr fontId="1" type="noConversion"/>
  </si>
  <si>
    <r>
      <t>Zeatin riboside (ZR</t>
    </r>
    <r>
      <rPr>
        <sz val="11"/>
        <color theme="1"/>
        <rFont val="宋体"/>
        <family val="2"/>
      </rPr>
      <t>）</t>
    </r>
    <phoneticPr fontId="1" type="noConversion"/>
  </si>
  <si>
    <t>Control (ng/g.FW)</t>
    <phoneticPr fontId="1" type="noConversion"/>
  </si>
  <si>
    <t>Drought (ng/g.FW)</t>
    <phoneticPr fontId="1" type="noConversion"/>
  </si>
  <si>
    <t>4.964±0.084</t>
    <phoneticPr fontId="1" type="noConversion"/>
  </si>
  <si>
    <t>4.892±0.087</t>
    <phoneticPr fontId="1" type="noConversion"/>
  </si>
  <si>
    <t>5.720±0.097</t>
    <phoneticPr fontId="1" type="noConversion"/>
  </si>
  <si>
    <t>4.854±0.100</t>
    <phoneticPr fontId="1" type="noConversion"/>
  </si>
  <si>
    <t>40.935±4.812</t>
    <phoneticPr fontId="1" type="noConversion"/>
  </si>
  <si>
    <t>106.766±2.966</t>
    <phoneticPr fontId="1" type="noConversion"/>
  </si>
  <si>
    <t>119.204±2.846</t>
    <phoneticPr fontId="1" type="noConversion"/>
  </si>
  <si>
    <t>ABA</t>
    <phoneticPr fontId="1" type="noConversion"/>
  </si>
  <si>
    <t>GA</t>
    <phoneticPr fontId="1" type="noConversion"/>
  </si>
  <si>
    <t>P value</t>
    <phoneticPr fontId="1" type="noConversion"/>
  </si>
  <si>
    <t>42.151±3.291</t>
    <phoneticPr fontId="1" type="noConversion"/>
  </si>
  <si>
    <t>7.493±0.227</t>
    <phoneticPr fontId="1" type="noConversion"/>
  </si>
  <si>
    <t>7.076±0.179</t>
    <phoneticPr fontId="1" type="noConversion"/>
  </si>
  <si>
    <t>7.258±0.150</t>
    <phoneticPr fontId="1" type="noConversion"/>
  </si>
  <si>
    <t>BR</t>
    <phoneticPr fontId="1" type="noConversion"/>
  </si>
  <si>
    <t>4.591±0.296</t>
    <phoneticPr fontId="1" type="noConversion"/>
  </si>
  <si>
    <t>7.401±0.150</t>
    <phoneticPr fontId="1" type="noConversion"/>
  </si>
  <si>
    <t>5.483±0.181</t>
    <phoneticPr fontId="1" type="noConversion"/>
  </si>
  <si>
    <t>5.535±0.286</t>
    <phoneticPr fontId="1" type="noConversion"/>
  </si>
  <si>
    <t>P value</t>
  </si>
  <si>
    <t>IAA</t>
    <phoneticPr fontId="1" type="noConversion"/>
  </si>
  <si>
    <t>7.421±0.156</t>
    <phoneticPr fontId="1" type="noConversion"/>
  </si>
  <si>
    <t>47.946±1.347</t>
    <phoneticPr fontId="1" type="noConversion"/>
  </si>
  <si>
    <t>56.811±1.651</t>
    <phoneticPr fontId="1" type="noConversion"/>
  </si>
  <si>
    <t>67.547±1.770</t>
    <phoneticPr fontId="1" type="noConversion"/>
  </si>
  <si>
    <t>64.734±2.762</t>
    <phoneticPr fontId="1" type="noConversion"/>
  </si>
  <si>
    <t>Yu1.CL</t>
  </si>
  <si>
    <t>An04.CL</t>
  </si>
  <si>
    <t>Yu1.DT</t>
  </si>
  <si>
    <t>An04.DT</t>
  </si>
  <si>
    <t>Replication 1</t>
  </si>
  <si>
    <t>Replication 2</t>
  </si>
  <si>
    <t>Replication 3</t>
  </si>
  <si>
    <t>Replication 4</t>
  </si>
  <si>
    <t>Replication 5</t>
  </si>
  <si>
    <t>Replication 6</t>
  </si>
  <si>
    <t>Avg.</t>
  </si>
  <si>
    <t>Std.</t>
  </si>
  <si>
    <t>Supplementary Table S12. Quantification of endogenous phytohormones in Yugu1 and An04 in response to drough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/>
    <xf numFmtId="0" fontId="7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C10" sqref="C10"/>
    </sheetView>
  </sheetViews>
  <sheetFormatPr defaultRowHeight="14.4" x14ac:dyDescent="0.25"/>
  <cols>
    <col min="1" max="1" width="21.5546875" customWidth="1"/>
    <col min="2" max="2" width="13.77734375" customWidth="1"/>
    <col min="3" max="3" width="14.109375" customWidth="1"/>
    <col min="4" max="4" width="12.109375" customWidth="1"/>
    <col min="5" max="5" width="12.6640625" customWidth="1"/>
    <col min="6" max="6" width="19.33203125" customWidth="1"/>
    <col min="7" max="7" width="18.5546875" customWidth="1"/>
    <col min="8" max="8" width="20.77734375" customWidth="1"/>
    <col min="9" max="9" width="18.6640625" customWidth="1"/>
  </cols>
  <sheetData>
    <row r="1" spans="1:10" ht="22.8" customHeight="1" x14ac:dyDescent="0.25">
      <c r="A1" s="29" t="s">
        <v>56</v>
      </c>
      <c r="B1" s="29"/>
      <c r="C1" s="29"/>
      <c r="D1" s="29"/>
      <c r="E1" s="29"/>
      <c r="F1" s="29"/>
      <c r="G1" s="29"/>
      <c r="H1" s="29"/>
      <c r="I1" s="29"/>
    </row>
    <row r="2" spans="1:10" x14ac:dyDescent="0.25">
      <c r="A2" s="24" t="s">
        <v>13</v>
      </c>
      <c r="B2" s="26" t="s">
        <v>16</v>
      </c>
      <c r="C2" s="27"/>
      <c r="D2" s="26" t="s">
        <v>17</v>
      </c>
      <c r="E2" s="27"/>
      <c r="F2" s="26" t="s">
        <v>8</v>
      </c>
      <c r="G2" s="28"/>
      <c r="H2" s="28"/>
      <c r="I2" s="27"/>
      <c r="J2" s="1"/>
    </row>
    <row r="3" spans="1:10" x14ac:dyDescent="0.25">
      <c r="A3" s="25"/>
      <c r="B3" s="2" t="s">
        <v>6</v>
      </c>
      <c r="C3" s="3" t="s">
        <v>4</v>
      </c>
      <c r="D3" s="2" t="s">
        <v>5</v>
      </c>
      <c r="E3" s="3" t="s">
        <v>7</v>
      </c>
      <c r="F3" s="4" t="s">
        <v>11</v>
      </c>
      <c r="G3" s="5" t="s">
        <v>12</v>
      </c>
      <c r="H3" s="5" t="s">
        <v>10</v>
      </c>
      <c r="I3" s="6" t="s">
        <v>9</v>
      </c>
      <c r="J3" s="1"/>
    </row>
    <row r="4" spans="1:10" x14ac:dyDescent="0.25">
      <c r="A4" s="19" t="s">
        <v>15</v>
      </c>
      <c r="B4" s="20" t="s">
        <v>18</v>
      </c>
      <c r="C4" s="19" t="s">
        <v>19</v>
      </c>
      <c r="D4" s="20" t="s">
        <v>20</v>
      </c>
      <c r="E4" s="19" t="s">
        <v>21</v>
      </c>
      <c r="F4" s="14">
        <v>0.10781</v>
      </c>
      <c r="G4" s="16">
        <v>3.6602056765511694E-8</v>
      </c>
      <c r="H4" s="16">
        <v>7.1777774705132042E-8</v>
      </c>
      <c r="I4" s="13">
        <v>0.26347999999999999</v>
      </c>
      <c r="J4" s="1"/>
    </row>
    <row r="5" spans="1:10" x14ac:dyDescent="0.25">
      <c r="A5" s="9" t="s">
        <v>0</v>
      </c>
      <c r="B5" s="7" t="s">
        <v>28</v>
      </c>
      <c r="C5" s="7" t="s">
        <v>22</v>
      </c>
      <c r="D5" s="8" t="s">
        <v>23</v>
      </c>
      <c r="E5" s="9" t="s">
        <v>24</v>
      </c>
      <c r="F5" s="15">
        <v>0.32618000000000003</v>
      </c>
      <c r="G5" s="17">
        <v>2.4914056938123913E-5</v>
      </c>
      <c r="H5" s="17">
        <v>1.0610398839895033E-11</v>
      </c>
      <c r="I5" s="18">
        <v>4.693816017272476E-10</v>
      </c>
      <c r="J5" s="1"/>
    </row>
    <row r="6" spans="1:10" x14ac:dyDescent="0.25">
      <c r="A6" s="7" t="s">
        <v>2</v>
      </c>
      <c r="B6" s="8" t="s">
        <v>33</v>
      </c>
      <c r="C6" s="9" t="s">
        <v>34</v>
      </c>
      <c r="D6" s="8" t="s">
        <v>35</v>
      </c>
      <c r="E6" s="9" t="s">
        <v>36</v>
      </c>
      <c r="F6" s="4">
        <v>7.4884920862137715E-8</v>
      </c>
      <c r="G6" s="7">
        <v>0.37161658090799565</v>
      </c>
      <c r="H6" s="5">
        <v>1.8807576472103341E-4</v>
      </c>
      <c r="I6" s="6">
        <v>9.8700987642877239E-7</v>
      </c>
      <c r="J6" s="1"/>
    </row>
    <row r="7" spans="1:10" x14ac:dyDescent="0.25">
      <c r="A7" s="7" t="s">
        <v>1</v>
      </c>
      <c r="B7" s="8" t="s">
        <v>39</v>
      </c>
      <c r="C7" s="9" t="s">
        <v>29</v>
      </c>
      <c r="D7" s="8" t="s">
        <v>30</v>
      </c>
      <c r="E7" s="9" t="s">
        <v>31</v>
      </c>
      <c r="F7" s="8">
        <v>0.28685452190496707</v>
      </c>
      <c r="G7" s="7">
        <v>5.6484943800365228E-2</v>
      </c>
      <c r="H7" s="5">
        <v>4.4401358604693551E-3</v>
      </c>
      <c r="I7" s="6">
        <v>4.3020431065108784E-2</v>
      </c>
      <c r="J7" s="1"/>
    </row>
    <row r="8" spans="1:10" x14ac:dyDescent="0.25">
      <c r="A8" s="10" t="s">
        <v>3</v>
      </c>
      <c r="B8" s="11" t="s">
        <v>40</v>
      </c>
      <c r="C8" s="12" t="s">
        <v>41</v>
      </c>
      <c r="D8" s="11" t="s">
        <v>42</v>
      </c>
      <c r="E8" s="12" t="s">
        <v>43</v>
      </c>
      <c r="F8" s="2">
        <v>2.0426331798299838E-6</v>
      </c>
      <c r="G8" s="10">
        <v>4.4652200309170061E-2</v>
      </c>
      <c r="H8" s="21">
        <v>3.1762945125404901E-9</v>
      </c>
      <c r="I8" s="3">
        <v>2.6500002167626418E-4</v>
      </c>
      <c r="J8" s="1"/>
    </row>
    <row r="9" spans="1:10" x14ac:dyDescent="0.25">
      <c r="A9" s="1"/>
      <c r="B9" s="1"/>
      <c r="C9" s="1"/>
      <c r="D9" s="1"/>
      <c r="E9" s="1"/>
      <c r="F9" s="1"/>
      <c r="G9" s="1"/>
      <c r="H9" s="1"/>
      <c r="I9" s="1"/>
      <c r="J9" s="1"/>
    </row>
  </sheetData>
  <mergeCells count="5">
    <mergeCell ref="A2:A3"/>
    <mergeCell ref="B2:C2"/>
    <mergeCell ref="D2:E2"/>
    <mergeCell ref="F2:I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"/>
  <sheetViews>
    <sheetView topLeftCell="F1" workbookViewId="0">
      <selection activeCell="G10" sqref="G10"/>
    </sheetView>
  </sheetViews>
  <sheetFormatPr defaultRowHeight="14.4" x14ac:dyDescent="0.25"/>
  <cols>
    <col min="5" max="5" width="12.44140625" customWidth="1"/>
    <col min="6" max="6" width="14.88671875" customWidth="1"/>
    <col min="11" max="11" width="14.21875" style="23" customWidth="1"/>
    <col min="16" max="16" width="13" style="23" customWidth="1"/>
    <col min="21" max="21" width="15.33203125" style="23" customWidth="1"/>
  </cols>
  <sheetData>
    <row r="1" spans="1:25" s="23" customFormat="1" x14ac:dyDescent="0.25">
      <c r="A1" s="22" t="s">
        <v>14</v>
      </c>
      <c r="B1" s="22" t="s">
        <v>44</v>
      </c>
      <c r="C1" s="22" t="s">
        <v>45</v>
      </c>
      <c r="D1" s="22" t="s">
        <v>46</v>
      </c>
      <c r="E1" s="22" t="s">
        <v>47</v>
      </c>
      <c r="F1" s="22" t="s">
        <v>25</v>
      </c>
      <c r="G1" s="22" t="s">
        <v>44</v>
      </c>
      <c r="H1" s="22" t="s">
        <v>45</v>
      </c>
      <c r="I1" s="22" t="s">
        <v>46</v>
      </c>
      <c r="J1" s="22" t="s">
        <v>47</v>
      </c>
      <c r="K1" s="22" t="s">
        <v>26</v>
      </c>
      <c r="L1" s="22" t="s">
        <v>44</v>
      </c>
      <c r="M1" s="22" t="s">
        <v>45</v>
      </c>
      <c r="N1" s="22" t="s">
        <v>46</v>
      </c>
      <c r="O1" s="22" t="s">
        <v>47</v>
      </c>
      <c r="P1" s="22" t="s">
        <v>32</v>
      </c>
      <c r="Q1" s="22" t="s">
        <v>44</v>
      </c>
      <c r="R1" s="22" t="s">
        <v>45</v>
      </c>
      <c r="S1" s="22" t="s">
        <v>46</v>
      </c>
      <c r="T1" s="22" t="s">
        <v>47</v>
      </c>
      <c r="U1" s="22" t="s">
        <v>38</v>
      </c>
      <c r="V1" s="22" t="s">
        <v>44</v>
      </c>
      <c r="W1" s="22" t="s">
        <v>45</v>
      </c>
      <c r="X1" s="22" t="s">
        <v>46</v>
      </c>
      <c r="Y1" s="22" t="s">
        <v>47</v>
      </c>
    </row>
    <row r="2" spans="1:25" x14ac:dyDescent="0.25">
      <c r="A2" s="1" t="s">
        <v>48</v>
      </c>
      <c r="B2" s="1">
        <v>4.8680976824318725</v>
      </c>
      <c r="C2" s="1">
        <v>4.9988905205354079</v>
      </c>
      <c r="D2" s="1">
        <v>5.7350716608440777</v>
      </c>
      <c r="E2" s="1">
        <v>4.8563784784360688</v>
      </c>
      <c r="F2" s="22" t="s">
        <v>48</v>
      </c>
      <c r="G2" s="1">
        <v>46.083460768637757</v>
      </c>
      <c r="H2" s="1">
        <v>45.983909476230387</v>
      </c>
      <c r="I2" s="1">
        <v>109.92623711977897</v>
      </c>
      <c r="J2" s="1">
        <v>121.95025373406838</v>
      </c>
      <c r="K2" s="22" t="s">
        <v>48</v>
      </c>
      <c r="L2" s="1">
        <v>7.5131381602066813</v>
      </c>
      <c r="M2" s="1">
        <v>7.3593554722911101</v>
      </c>
      <c r="N2" s="1">
        <v>7.0350307444780977</v>
      </c>
      <c r="O2" s="1">
        <v>6.969259895077597</v>
      </c>
      <c r="P2" s="22" t="s">
        <v>48</v>
      </c>
      <c r="Q2" s="1">
        <v>4.4183547262969167</v>
      </c>
      <c r="R2" s="1">
        <v>7.3632634070016598</v>
      </c>
      <c r="S2" s="1">
        <v>5.2723040597970083</v>
      </c>
      <c r="T2" s="1">
        <v>4.9988875215129784</v>
      </c>
      <c r="U2" s="22" t="s">
        <v>48</v>
      </c>
      <c r="V2" s="1">
        <v>49.000443679196877</v>
      </c>
      <c r="W2" s="1">
        <v>57.714871544205863</v>
      </c>
      <c r="X2" s="1">
        <v>65.447241307743923</v>
      </c>
      <c r="Y2" s="1">
        <v>65.758494055604913</v>
      </c>
    </row>
    <row r="3" spans="1:25" x14ac:dyDescent="0.25">
      <c r="A3" s="1" t="s">
        <v>49</v>
      </c>
      <c r="B3" s="1">
        <v>4.9509277914941849</v>
      </c>
      <c r="C3" s="1">
        <v>4.8916209995077136</v>
      </c>
      <c r="D3" s="1">
        <v>5.7906308811933709</v>
      </c>
      <c r="E3" s="1">
        <v>4.7293143786142675</v>
      </c>
      <c r="F3" s="22" t="s">
        <v>49</v>
      </c>
      <c r="G3" s="1">
        <v>45.391101643356222</v>
      </c>
      <c r="H3" s="1">
        <v>46.383409634200099</v>
      </c>
      <c r="I3" s="1">
        <v>107.57451946129693</v>
      </c>
      <c r="J3" s="1">
        <v>120.3781154261693</v>
      </c>
      <c r="K3" s="22" t="s">
        <v>49</v>
      </c>
      <c r="L3" s="1">
        <v>7.2872475403022205</v>
      </c>
      <c r="M3" s="1">
        <v>7.4495900481854997</v>
      </c>
      <c r="N3" s="1">
        <v>6.8235149408244364</v>
      </c>
      <c r="O3" s="1">
        <v>7.1516268068281601</v>
      </c>
      <c r="P3" s="22" t="s">
        <v>49</v>
      </c>
      <c r="Q3" s="1">
        <v>4.3441214915825652</v>
      </c>
      <c r="R3" s="1">
        <v>7.3989961097425141</v>
      </c>
      <c r="S3" s="1">
        <v>5.3494340165476846</v>
      </c>
      <c r="T3" s="1">
        <v>5.5741514363293962</v>
      </c>
      <c r="U3" s="22" t="s">
        <v>49</v>
      </c>
      <c r="V3" s="1">
        <v>49.820927705689314</v>
      </c>
      <c r="W3" s="1">
        <v>56.228294174615797</v>
      </c>
      <c r="X3" s="1">
        <v>66.701161991104613</v>
      </c>
      <c r="Y3" s="1">
        <v>68.464623596989526</v>
      </c>
    </row>
    <row r="4" spans="1:25" x14ac:dyDescent="0.25">
      <c r="A4" s="1" t="s">
        <v>50</v>
      </c>
      <c r="B4" s="1">
        <v>5.0717072282549855</v>
      </c>
      <c r="C4" s="1">
        <v>4.7866533392817718</v>
      </c>
      <c r="D4" s="1">
        <v>5.5984946279426957</v>
      </c>
      <c r="E4" s="1">
        <v>4.9748513550412303</v>
      </c>
      <c r="F4" s="22" t="s">
        <v>50</v>
      </c>
      <c r="G4" s="1">
        <v>44.61256209896645</v>
      </c>
      <c r="H4" s="1">
        <v>44.709144539762434</v>
      </c>
      <c r="I4" s="1">
        <v>102.79839303245811</v>
      </c>
      <c r="J4" s="1">
        <v>115.28256893569881</v>
      </c>
      <c r="K4" s="22" t="s">
        <v>50</v>
      </c>
      <c r="L4" s="1">
        <v>7.5840417404862919</v>
      </c>
      <c r="M4" s="1">
        <v>7.2117612222705896</v>
      </c>
      <c r="N4" s="1">
        <v>6.904103940591984</v>
      </c>
      <c r="O4" s="1">
        <v>7.3733134455467262</v>
      </c>
      <c r="P4" s="22" t="s">
        <v>50</v>
      </c>
      <c r="Q4" s="1">
        <v>4.1790952088697333</v>
      </c>
      <c r="R4" s="1">
        <v>7.561951344003087</v>
      </c>
      <c r="S4" s="1">
        <v>5.4937814274881145</v>
      </c>
      <c r="T4" s="1">
        <v>5.8506401175054359</v>
      </c>
      <c r="U4" s="22" t="s">
        <v>50</v>
      </c>
      <c r="V4" s="1">
        <v>48.537676757057582</v>
      </c>
      <c r="W4" s="1">
        <v>57.305586657030872</v>
      </c>
      <c r="X4" s="1">
        <v>65.447241307743923</v>
      </c>
      <c r="Y4" s="1">
        <v>67.818034285577738</v>
      </c>
    </row>
    <row r="5" spans="1:25" x14ac:dyDescent="0.25">
      <c r="A5" s="1" t="s">
        <v>51</v>
      </c>
      <c r="B5" s="1">
        <v>4.8680976824318725</v>
      </c>
      <c r="C5" s="1">
        <v>4.9988905205354079</v>
      </c>
      <c r="D5" s="1">
        <v>5.5850171045045212</v>
      </c>
      <c r="E5" s="1">
        <v>4.8563784784360688</v>
      </c>
      <c r="F5" s="22" t="s">
        <v>51</v>
      </c>
      <c r="G5" s="1">
        <v>38.930313263255975</v>
      </c>
      <c r="H5" s="1">
        <v>35.473376277474969</v>
      </c>
      <c r="I5" s="1">
        <v>109.92623711977897</v>
      </c>
      <c r="J5" s="1">
        <v>121.95025373406838</v>
      </c>
      <c r="K5" s="22" t="s">
        <v>51</v>
      </c>
      <c r="L5" s="1">
        <v>7.2191187036381343</v>
      </c>
      <c r="M5" s="1">
        <v>7.4129449707991899</v>
      </c>
      <c r="N5" s="1">
        <v>7.236090965853422</v>
      </c>
      <c r="O5" s="1">
        <v>7.3387657734313327</v>
      </c>
      <c r="P5" s="22" t="s">
        <v>51</v>
      </c>
      <c r="Q5" s="1">
        <v>4.9988875215129784</v>
      </c>
      <c r="R5" s="1">
        <v>7.5254316654536888</v>
      </c>
      <c r="S5" s="1">
        <v>5.8364954822107205</v>
      </c>
      <c r="T5" s="1">
        <v>5.8223850432951316</v>
      </c>
      <c r="U5" s="22" t="s">
        <v>51</v>
      </c>
      <c r="V5" s="1">
        <v>46.729902607933056</v>
      </c>
      <c r="W5" s="1">
        <v>54.780006975594404</v>
      </c>
      <c r="X5" s="1">
        <v>69.942078820580562</v>
      </c>
      <c r="Y5" s="1">
        <v>61.386717452062186</v>
      </c>
    </row>
    <row r="6" spans="1:25" x14ac:dyDescent="0.25">
      <c r="A6" s="1" t="s">
        <v>52</v>
      </c>
      <c r="B6" s="1">
        <v>4.9509277914941849</v>
      </c>
      <c r="C6" s="1">
        <v>4.8916209995077136</v>
      </c>
      <c r="D6" s="1">
        <v>5.7627843153410394</v>
      </c>
      <c r="E6" s="1">
        <v>4.7293143786142675</v>
      </c>
      <c r="F6" s="22" t="s">
        <v>52</v>
      </c>
      <c r="G6" s="1">
        <v>37.933032385881944</v>
      </c>
      <c r="H6" s="1">
        <v>37.201873303768124</v>
      </c>
      <c r="I6" s="1">
        <v>107.57451946129693</v>
      </c>
      <c r="J6" s="1">
        <v>120.3781154261693</v>
      </c>
      <c r="K6" s="22" t="s">
        <v>52</v>
      </c>
      <c r="L6" s="1">
        <v>7.3043799744897067</v>
      </c>
      <c r="M6" s="1">
        <v>7.5914484827374702</v>
      </c>
      <c r="N6" s="1">
        <v>7.3387657734313327</v>
      </c>
      <c r="O6" s="1">
        <v>7.3387657734313327</v>
      </c>
      <c r="P6" s="22" t="s">
        <v>52</v>
      </c>
      <c r="Q6" s="1">
        <v>4.8675432951659996</v>
      </c>
      <c r="R6" s="1">
        <v>7.45292056087548</v>
      </c>
      <c r="S6" s="1">
        <v>5.547231636216976</v>
      </c>
      <c r="T6" s="1">
        <v>5.4014798375436008</v>
      </c>
      <c r="U6" s="22" t="s">
        <v>52</v>
      </c>
      <c r="V6" s="1">
        <v>45.851423288197495</v>
      </c>
      <c r="W6" s="1">
        <v>55.171253803039626</v>
      </c>
      <c r="X6" s="1">
        <v>68.953607959231164</v>
      </c>
      <c r="Y6" s="1">
        <v>62.562841504943393</v>
      </c>
    </row>
    <row r="7" spans="1:25" x14ac:dyDescent="0.25">
      <c r="A7" s="1" t="s">
        <v>53</v>
      </c>
      <c r="B7" s="1">
        <v>5.0717072282549855</v>
      </c>
      <c r="C7" s="1">
        <v>4.7866533392817718</v>
      </c>
      <c r="D7" s="1">
        <v>5.8467283384032234</v>
      </c>
      <c r="E7" s="1">
        <v>4.9748513550412303</v>
      </c>
      <c r="F7" s="22" t="s">
        <v>53</v>
      </c>
      <c r="G7" s="1">
        <v>39.953813218985196</v>
      </c>
      <c r="H7" s="1">
        <v>35.859026833200176</v>
      </c>
      <c r="I7" s="1">
        <v>102.79839303245811</v>
      </c>
      <c r="J7" s="1">
        <v>115.28256893569881</v>
      </c>
      <c r="K7" s="22" t="s">
        <v>53</v>
      </c>
      <c r="L7" s="1">
        <v>7.619744063662802</v>
      </c>
      <c r="M7" s="1">
        <v>7.9353168312201001</v>
      </c>
      <c r="N7" s="1">
        <v>7.1181178478182607</v>
      </c>
      <c r="O7" s="1">
        <v>7.3733134455467262</v>
      </c>
      <c r="P7" s="22" t="s">
        <v>53</v>
      </c>
      <c r="Q7" s="1">
        <v>4.7396500978170604</v>
      </c>
      <c r="R7" s="1">
        <v>7.1007115486307049</v>
      </c>
      <c r="S7" s="1">
        <v>5.4014798375436008</v>
      </c>
      <c r="T7" s="1">
        <v>5.5606752461073246</v>
      </c>
      <c r="U7" s="22" t="s">
        <v>53</v>
      </c>
      <c r="V7" s="1">
        <v>47.738326156894608</v>
      </c>
      <c r="W7" s="1">
        <v>59.663857526309549</v>
      </c>
      <c r="X7" s="1">
        <v>68.790226354264348</v>
      </c>
      <c r="Y7" s="1">
        <v>62.414602453226081</v>
      </c>
    </row>
    <row r="8" spans="1:25" x14ac:dyDescent="0.25">
      <c r="A8" s="1" t="s">
        <v>54</v>
      </c>
      <c r="B8" s="1">
        <v>4.9635775673936813</v>
      </c>
      <c r="C8" s="1">
        <v>4.8923882864416308</v>
      </c>
      <c r="D8" s="1">
        <v>5.7197878213714874</v>
      </c>
      <c r="E8" s="1">
        <v>4.8535147373638559</v>
      </c>
      <c r="F8" s="22" t="s">
        <v>54</v>
      </c>
      <c r="G8" s="1">
        <v>42.150713896513928</v>
      </c>
      <c r="H8" s="1">
        <v>40.935123344106039</v>
      </c>
      <c r="I8" s="1">
        <v>106.76638320451134</v>
      </c>
      <c r="J8" s="1">
        <v>119.20364603197883</v>
      </c>
      <c r="K8" s="22" t="s">
        <v>54</v>
      </c>
      <c r="L8" s="1">
        <f>AVERAGE(L2:L7)</f>
        <v>7.4212783637976392</v>
      </c>
      <c r="M8" s="1">
        <f t="shared" ref="M8:O8" si="0">AVERAGE(M2:M7)</f>
        <v>7.4934028379173263</v>
      </c>
      <c r="N8" s="1">
        <f t="shared" si="0"/>
        <v>7.0759373688329221</v>
      </c>
      <c r="O8" s="1">
        <f t="shared" si="0"/>
        <v>7.2575075233103128</v>
      </c>
      <c r="P8" s="22" t="s">
        <v>54</v>
      </c>
      <c r="Q8" s="1">
        <v>4.5912753902075423</v>
      </c>
      <c r="R8" s="1">
        <v>7.4005457726178561</v>
      </c>
      <c r="S8" s="1">
        <v>5.4834544099673508</v>
      </c>
      <c r="T8" s="1">
        <v>5.5347032003823111</v>
      </c>
      <c r="U8" s="22" t="s">
        <v>54</v>
      </c>
      <c r="V8" s="1">
        <v>47.94645003249483</v>
      </c>
      <c r="W8" s="1">
        <v>56.810645113466016</v>
      </c>
      <c r="X8" s="1">
        <v>67.546926290111429</v>
      </c>
      <c r="Y8" s="1">
        <v>64.734218891400644</v>
      </c>
    </row>
    <row r="9" spans="1:25" x14ac:dyDescent="0.25">
      <c r="A9" s="1" t="s">
        <v>55</v>
      </c>
      <c r="B9" s="1">
        <v>8.3603127574288741E-2</v>
      </c>
      <c r="C9" s="1">
        <v>8.6647165075961624E-2</v>
      </c>
      <c r="D9" s="1">
        <v>9.6686877021392531E-2</v>
      </c>
      <c r="E9" s="1">
        <v>0.1002605022193693</v>
      </c>
      <c r="F9" s="22" t="s">
        <v>55</v>
      </c>
      <c r="G9" s="1">
        <v>3.2917446598206213</v>
      </c>
      <c r="H9" s="1">
        <v>4.8123433924923047</v>
      </c>
      <c r="I9" s="1">
        <v>2.9655076564209968</v>
      </c>
      <c r="J9" s="1">
        <v>2.8459373278435338</v>
      </c>
      <c r="K9" s="22" t="s">
        <v>55</v>
      </c>
      <c r="L9" s="1">
        <v>0.15642719087796475</v>
      </c>
      <c r="M9" s="1">
        <v>0.22751727068720135</v>
      </c>
      <c r="N9" s="1">
        <v>0.17861704792125463</v>
      </c>
      <c r="O9" s="1">
        <v>0.14962466985765463</v>
      </c>
      <c r="P9" s="22" t="s">
        <v>55</v>
      </c>
      <c r="Q9" s="1">
        <v>0.29590701418300069</v>
      </c>
      <c r="R9" s="1">
        <v>0.15037968682835848</v>
      </c>
      <c r="S9" s="1">
        <v>0.18169477488505972</v>
      </c>
      <c r="T9" s="1">
        <v>0.28567306341040699</v>
      </c>
      <c r="U9" s="22" t="s">
        <v>55</v>
      </c>
      <c r="V9" s="1">
        <v>1.3470064611051378</v>
      </c>
      <c r="W9" s="1">
        <v>1.6509412150880922</v>
      </c>
      <c r="X9" s="1">
        <v>1.7698387549814902</v>
      </c>
      <c r="Y9" s="1">
        <v>2.7621320969464151</v>
      </c>
    </row>
    <row r="10" spans="1:25" x14ac:dyDescent="0.25">
      <c r="A10" s="1" t="s">
        <v>27</v>
      </c>
      <c r="B10" s="1">
        <v>0.10781040701316773</v>
      </c>
      <c r="C10" s="1">
        <v>3.6602056765511694E-8</v>
      </c>
      <c r="D10" s="1">
        <v>7.1777774705132042E-8</v>
      </c>
      <c r="E10" s="1">
        <v>0.2634786541059102</v>
      </c>
      <c r="F10" s="22" t="s">
        <v>27</v>
      </c>
      <c r="G10" s="1">
        <v>0.32617502302297735</v>
      </c>
      <c r="H10" s="1">
        <v>2.4914056938123913E-5</v>
      </c>
      <c r="I10" s="1">
        <v>1.0610398839895033E-11</v>
      </c>
      <c r="J10" s="1">
        <v>4.693816017272476E-10</v>
      </c>
      <c r="K10" s="22" t="s">
        <v>27</v>
      </c>
      <c r="L10" s="1">
        <v>0.28685452190496707</v>
      </c>
      <c r="M10" s="1">
        <v>5.6484943800365228E-2</v>
      </c>
      <c r="N10" s="1">
        <v>4.4401358604693551E-3</v>
      </c>
      <c r="O10" s="1">
        <v>4.3020431065108784E-2</v>
      </c>
      <c r="P10" s="22" t="s">
        <v>8</v>
      </c>
      <c r="Q10" s="1">
        <v>7.4884920862137715E-8</v>
      </c>
      <c r="R10" s="1">
        <v>0.37161658090799565</v>
      </c>
      <c r="S10" s="1">
        <v>1.8807576472103341E-4</v>
      </c>
      <c r="T10" s="1">
        <v>9.8700987642877239E-7</v>
      </c>
      <c r="U10" s="22" t="s">
        <v>37</v>
      </c>
      <c r="V10" s="1">
        <v>2.0426331798299838E-6</v>
      </c>
      <c r="W10" s="1">
        <v>4.4652200309170061E-2</v>
      </c>
      <c r="X10" s="1">
        <v>3.1762945125404901E-9</v>
      </c>
      <c r="Y10" s="1">
        <v>2.6500002167626418E-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ytohormones-statistic data</vt:lpstr>
      <vt:lpstr>Phytohormones-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8T10:24:11Z</dcterms:modified>
</cp:coreProperties>
</file>